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WGS_2020\manuscripts\Nature_Comm_submission\"/>
    </mc:Choice>
  </mc:AlternateContent>
  <xr:revisionPtr revIDLastSave="0" documentId="8_{B998C5FA-49A3-40B7-B058-DAD9D6C5B8C4}" xr6:coauthVersionLast="47" xr6:coauthVersionMax="47" xr10:uidLastSave="{00000000-0000-0000-0000-000000000000}"/>
  <bookViews>
    <workbookView xWindow="1455" yWindow="1005" windowWidth="23400" windowHeight="13890" xr2:uid="{D2751871-1AF2-45AF-9C56-2CDFD101656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2" i="1" l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49" uniqueCount="149">
  <si>
    <t>pathway</t>
  </si>
  <si>
    <t># Genes in Gene Set (K)</t>
  </si>
  <si>
    <t>Description</t>
  </si>
  <si>
    <t># Genes in Overlap (k)</t>
  </si>
  <si>
    <t>k/K</t>
  </si>
  <si>
    <t>p-value</t>
  </si>
  <si>
    <t>FDR q-value</t>
  </si>
  <si>
    <t>NABA_CORE_MATRISOME</t>
  </si>
  <si>
    <t>Ensemble of genes encoding core extracellular matrix including ECM glycoproteins, collagens and proteoglycans</t>
  </si>
  <si>
    <t>NABA_MATRISOME</t>
  </si>
  <si>
    <t>Ensemble of genes encoding extracellular matrix and extracellular matrix-associated proteins</t>
  </si>
  <si>
    <t>NABA_ECM_GLYCOPROTEINS</t>
  </si>
  <si>
    <t>Genes encoding structural ECM glycoproteins</t>
  </si>
  <si>
    <t>REACTOME_EXTRACELLULAR_MATRIX_ORGANIZATION</t>
  </si>
  <si>
    <t>Extracellular matrix organization</t>
  </si>
  <si>
    <t>NABA_BASEMENT_MEMBRANES</t>
  </si>
  <si>
    <t>Genes encoding structural components of basement membranes</t>
  </si>
  <si>
    <t>WP_CILIOPATHIES</t>
  </si>
  <si>
    <t>Ciliopathies</t>
  </si>
  <si>
    <t>REACTOME_DEVELOPMENTAL_BIOLOGY</t>
  </si>
  <si>
    <t>Developmental Biology</t>
  </si>
  <si>
    <t>REACTOME_SIGNALING_BY_RHO_GTPASES_MIRO_GTPASES_AND_RHOBTB3</t>
  </si>
  <si>
    <t>Signaling by Rho GTPases, Miro GTPases and RHOBTB3</t>
  </si>
  <si>
    <t>REACTOME_ECM_PROTEOGLYCANS</t>
  </si>
  <si>
    <t>ECM proteoglycans</t>
  </si>
  <si>
    <t>REACTOME_TRANSPORT_OF_SMALL_MOLECULES</t>
  </si>
  <si>
    <t>Transport of small molecules</t>
  </si>
  <si>
    <t>REACTOME_FORMATION_OF_THE_CORNIFIED_ENVELOPE</t>
  </si>
  <si>
    <t>Formation of the cornified envelope</t>
  </si>
  <si>
    <t>REACTOME_RHO_GTPASE_CYCLE</t>
  </si>
  <si>
    <t>RHO GTPase cycle</t>
  </si>
  <si>
    <t>REACTOME_SENSORY_PROCESSING_OF_SOUND_BY_OUTER_HAIR_CELLS_OF_THE_COCHLEA</t>
  </si>
  <si>
    <t>Sensory processing of sound by outer hair cells of the cochlea</t>
  </si>
  <si>
    <t>KEGG_ECM_RECEPTOR_INTERACTION</t>
  </si>
  <si>
    <t>ECM-receptor interaction</t>
  </si>
  <si>
    <t>HALLMARK_MITOTIC_SPINDLE</t>
  </si>
  <si>
    <t>Genes important for mitotic spindle assembly.</t>
  </si>
  <si>
    <t>REACTOME_SENSORY_PROCESSING_OF_SOUND</t>
  </si>
  <si>
    <t>Sensory processing of sound</t>
  </si>
  <si>
    <t>REACTOME_RAC1_GTPASE_CYCLE</t>
  </si>
  <si>
    <t>RAC1 GTPase cycle</t>
  </si>
  <si>
    <t>REACTOME_CELL_CYCLE</t>
  </si>
  <si>
    <t>Cell Cycle</t>
  </si>
  <si>
    <t>REACTOME_POST_TRANSLATIONAL_PROTEIN_MODIFICATION</t>
  </si>
  <si>
    <t>Post-translational protein modification</t>
  </si>
  <si>
    <t>REACTOME_NERVOUS_SYSTEM_DEVELOPMENT</t>
  </si>
  <si>
    <t>Nervous system development</t>
  </si>
  <si>
    <t>REACTOME_DEGRADATION_OF_THE_EXTRACELLULAR_MATRIX</t>
  </si>
  <si>
    <t>Degradation of the extracellular matrix</t>
  </si>
  <si>
    <t>REACTOME_DISEASES_OF_METABOLISM</t>
  </si>
  <si>
    <t>Diseases of metabolism</t>
  </si>
  <si>
    <t>REACTOME_ANCHORING_OF_THE_BASAL_BODY_TO_THE_PLASMA_MEMBRANE</t>
  </si>
  <si>
    <t>Anchoring of the basal body to the plasma membrane</t>
  </si>
  <si>
    <t>REACTOME_KERATINIZATION</t>
  </si>
  <si>
    <t>Keratinization</t>
  </si>
  <si>
    <t>REACTOME_CILIUM_ASSEMBLY</t>
  </si>
  <si>
    <t>Cilium Assembly</t>
  </si>
  <si>
    <t>REACTOME_ORGANELLE_BIOGENESIS_AND_MAINTENANCE</t>
  </si>
  <si>
    <t>Organelle biogenesis and maintenance</t>
  </si>
  <si>
    <t>REACTOME_INTEGRIN_CELL_SURFACE_INTERACTIONS</t>
  </si>
  <si>
    <t>Integrin cell surface interactions</t>
  </si>
  <si>
    <t>REACTOME_COLLAGEN_FORMATION</t>
  </si>
  <si>
    <t>Collagen formation</t>
  </si>
  <si>
    <t>REACTOME_RHOA_GTPASE_CYCLE</t>
  </si>
  <si>
    <t>RHOA GTPase cycle</t>
  </si>
  <si>
    <t>REACTOME_SENSORY_PERCEPTION</t>
  </si>
  <si>
    <t>Sensory Perception</t>
  </si>
  <si>
    <t>KEGG_TIGHT_JUNCTION</t>
  </si>
  <si>
    <t>Tight junction</t>
  </si>
  <si>
    <t>REACTOME_RAC3_GTPASE_CYCLE</t>
  </si>
  <si>
    <t>RAC3 GTPase cycle</t>
  </si>
  <si>
    <t>WP_PI3KAKT_SIGNALING_PATHWAY</t>
  </si>
  <si>
    <t>PI3K-Akt Signaling Pathway</t>
  </si>
  <si>
    <t>KEGG_CALCIUM_SIGNALING_PATHWAY</t>
  </si>
  <si>
    <t>Calcium signaling pathway</t>
  </si>
  <si>
    <t>HALLMARK_ESTROGEN_RESPONSE_EARLY</t>
  </si>
  <si>
    <t>Genes defining early response to estrogen.</t>
  </si>
  <si>
    <t>REACTOME_CDC42_GTPASE_CYCLE</t>
  </si>
  <si>
    <t>CDC42 GTPase cycle</t>
  </si>
  <si>
    <t>REACTOME_MEMBRANE_TRAFFICKING</t>
  </si>
  <si>
    <t>Membrane Trafficking</t>
  </si>
  <si>
    <t>REACTOME_VESICLE_MEDIATED_TRANSPORT</t>
  </si>
  <si>
    <t>Vesicle-mediated transport</t>
  </si>
  <si>
    <t>WP_FOCAL_ADHESIONPI3KAKTMTORSIGNALING_PATHWAY</t>
  </si>
  <si>
    <t>Focal Adhesion-PI3K-Akt-mTOR-signaling pathway</t>
  </si>
  <si>
    <t>REACTOME_DISEASES_OF_GLYCOSYLATION</t>
  </si>
  <si>
    <t>Diseases of glycosylation</t>
  </si>
  <si>
    <t>HALLMARK_UV_RESPONSE_DN</t>
  </si>
  <si>
    <t>Genes down-regulated in response to ultraviolet (UV) radiation.</t>
  </si>
  <si>
    <t>REACTOME_M_PHASE</t>
  </si>
  <si>
    <t>M Phase</t>
  </si>
  <si>
    <t>REACTOME_ADAPTIVE_IMMUNE_SYSTEM</t>
  </si>
  <si>
    <t>Adaptive Immune System</t>
  </si>
  <si>
    <t>REACTOME_REGULATION_OF_INSULIN_LIKE_GROWTH_FACTOR_IGF_TRANSPORT_AND_UPTAKE_BY_INSULIN_LIKE_GROWTH_FACTOR_BINDING_PROTEINS_IGFBPS</t>
  </si>
  <si>
    <t>Regulation of Insulin-like Growth Factor (IGF) transport and uptake by Insulin-like Growth Factor Binding Proteins (IGFBPs)</t>
  </si>
  <si>
    <t>NABA_ECM_REGULATORS</t>
  </si>
  <si>
    <t>Genes encoding enzymes and their regulators involved in the remodeling of the extracellular matrix</t>
  </si>
  <si>
    <t>REACTOME_SIGNALING_BY_RECEPTOR_TYROSINE_KINASES</t>
  </si>
  <si>
    <t>Signaling by Receptor Tyrosine Kinases</t>
  </si>
  <si>
    <t>REACTOME_METABOLISM_OF_LIPIDS</t>
  </si>
  <si>
    <t>Metabolism of lipids</t>
  </si>
  <si>
    <t>REACTOME_PROTEIN_PROTEIN_INTERACTIONS_AT_SYNAPSES</t>
  </si>
  <si>
    <t>Protein-protein interactions at synapses</t>
  </si>
  <si>
    <t>REACTOME_MUSCLE_CONTRACTION</t>
  </si>
  <si>
    <t>Muscle contraction</t>
  </si>
  <si>
    <t>WP_EBOLA_VIRUS_PATHWAY_ON_HOST</t>
  </si>
  <si>
    <t>Ebola Virus Pathway on Host</t>
  </si>
  <si>
    <t>KEGG_FOCAL_ADHESION</t>
  </si>
  <si>
    <t>Focal adhesion</t>
  </si>
  <si>
    <t>HALLMARK_IL2_STAT5_SIGNALING</t>
  </si>
  <si>
    <t>Genes up-regulated by STAT5 in response to IL2 stimulation.</t>
  </si>
  <si>
    <t>HALLMARK_KRAS_SIGNALING_UP</t>
  </si>
  <si>
    <t>Genes up-regulated by KRAS activation.</t>
  </si>
  <si>
    <t>REACTOME_INNATE_IMMUNE_SYSTEM</t>
  </si>
  <si>
    <t>Innate Immune System</t>
  </si>
  <si>
    <t>REACTOME_CELL_CYCLE_MITOTIC</t>
  </si>
  <si>
    <t>Cell Cycle, Mitotic</t>
  </si>
  <si>
    <t>REACTOME_NEUTROPHIL_DEGRANULATION</t>
  </si>
  <si>
    <t>Neutrophil degranulation</t>
  </si>
  <si>
    <t>NABA_MATRISOME_ASSOCIATED</t>
  </si>
  <si>
    <t>Ensemble of genes encoding ECM-associated proteins including ECM-affilaited proteins, ECM regulators and secreted factors</t>
  </si>
  <si>
    <t>WP_DNA_REPAIR_PATHWAYS_FULL_NETWORK</t>
  </si>
  <si>
    <t>DNA Repair Pathways Full Network</t>
  </si>
  <si>
    <t>KEGG_MAPK_SIGNALING_PATHWAY</t>
  </si>
  <si>
    <t>MAPK signaling pathway</t>
  </si>
  <si>
    <t>REACTOME_REPRODUCTION</t>
  </si>
  <si>
    <t>Reproduction</t>
  </si>
  <si>
    <t>REACTOME_GLYCOSAMINOGLYCAN_METABOLISM</t>
  </si>
  <si>
    <t>Glycosaminoglycan metabolism</t>
  </si>
  <si>
    <t>WP_GENES_RELATED_TO_PRIMARY_CILIUM_DEVELOPMENT_BASED_ON_CRISPR</t>
  </si>
  <si>
    <t>Genes related to primary cilium development (based on CRISPR)</t>
  </si>
  <si>
    <t>REACTOME_NEURONAL_SYSTEM</t>
  </si>
  <si>
    <t>Neuronal System</t>
  </si>
  <si>
    <t>REACTOME_DNA_REPAIR</t>
  </si>
  <si>
    <t>DNA Repair</t>
  </si>
  <si>
    <t>HALLMARK_ESTROGEN_RESPONSE_LATE</t>
  </si>
  <si>
    <t>Genes defining late response to estrogen.</t>
  </si>
  <si>
    <t>HALLMARK_MYOGENESIS</t>
  </si>
  <si>
    <t>Genes involved in development of skeletal muscle (myogenesis).</t>
  </si>
  <si>
    <t>HALLMARK_APICAL_JUNCTION</t>
  </si>
  <si>
    <t>Genes encoding components of apical junction complex.</t>
  </si>
  <si>
    <t>HALLMARK_KRAS_SIGNALING_DN</t>
  </si>
  <si>
    <t>Genes down-regulated by KRAS activation.</t>
  </si>
  <si>
    <t>WP_FOCAL_ADHESION</t>
  </si>
  <si>
    <t>Focal Adhesion</t>
  </si>
  <si>
    <t>REACTOME_MITOTIC_PROMETAPHASE</t>
  </si>
  <si>
    <t>Mitotic Prometaphase</t>
  </si>
  <si>
    <t>REACTOME_ION_CHANNEL_TRANSPORT</t>
  </si>
  <si>
    <t>Ion channel trans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EABFD-3691-4BEB-8E53-A1E583A189D9}">
  <dimension ref="A1:G72"/>
  <sheetViews>
    <sheetView tabSelected="1" workbookViewId="0">
      <selection sqref="A1:G72"/>
    </sheetView>
  </sheetViews>
  <sheetFormatPr defaultRowHeight="14.25" x14ac:dyDescent="0.2"/>
  <sheetData>
    <row r="1" spans="1:7" x14ac:dyDescent="0.2">
      <c r="A1" t="s">
        <v>0</v>
      </c>
      <c r="B1" s="1" t="s">
        <v>1</v>
      </c>
      <c r="C1" t="s">
        <v>2</v>
      </c>
      <c r="D1" s="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</v>
      </c>
      <c r="B2" s="1">
        <v>275</v>
      </c>
      <c r="C2" t="s">
        <v>8</v>
      </c>
      <c r="D2" s="2">
        <f>B2*E2</f>
        <v>35.000000007499999</v>
      </c>
      <c r="E2">
        <v>0.1272727273</v>
      </c>
      <c r="F2">
        <v>1.9234170000000001E-15</v>
      </c>
      <c r="G2">
        <v>5.7163949999999997E-12</v>
      </c>
    </row>
    <row r="3" spans="1:7" x14ac:dyDescent="0.2">
      <c r="A3" t="s">
        <v>9</v>
      </c>
      <c r="B3" s="1">
        <v>1026</v>
      </c>
      <c r="C3" t="s">
        <v>10</v>
      </c>
      <c r="D3" s="2">
        <f t="shared" ref="D3:D66" si="0">B3*E3</f>
        <v>67.999999980600009</v>
      </c>
      <c r="E3">
        <v>6.6276803100000004E-2</v>
      </c>
      <c r="F3">
        <v>1.4853129999999999E-13</v>
      </c>
      <c r="G3">
        <v>2.207176E-10</v>
      </c>
    </row>
    <row r="4" spans="1:7" x14ac:dyDescent="0.2">
      <c r="A4" t="s">
        <v>11</v>
      </c>
      <c r="B4" s="1">
        <v>196</v>
      </c>
      <c r="C4" t="s">
        <v>12</v>
      </c>
      <c r="D4" s="2">
        <f t="shared" si="0"/>
        <v>24.9999999984</v>
      </c>
      <c r="E4">
        <v>0.12755102039999999</v>
      </c>
      <c r="F4">
        <v>1.7848790000000001E-11</v>
      </c>
      <c r="G4">
        <v>1.7682202000000001E-8</v>
      </c>
    </row>
    <row r="5" spans="1:7" x14ac:dyDescent="0.2">
      <c r="A5" t="s">
        <v>13</v>
      </c>
      <c r="B5" s="1">
        <v>301</v>
      </c>
      <c r="C5" t="s">
        <v>14</v>
      </c>
      <c r="D5" s="2">
        <f t="shared" si="0"/>
        <v>27.9999999958</v>
      </c>
      <c r="E5">
        <v>9.3023255799999996E-2</v>
      </c>
      <c r="F5">
        <v>1.7738279E-9</v>
      </c>
      <c r="G5">
        <v>1.3179542E-6</v>
      </c>
    </row>
    <row r="6" spans="1:7" x14ac:dyDescent="0.2">
      <c r="A6" t="s">
        <v>15</v>
      </c>
      <c r="B6" s="1">
        <v>40</v>
      </c>
      <c r="C6" t="s">
        <v>16</v>
      </c>
      <c r="D6" s="2">
        <f t="shared" si="0"/>
        <v>10</v>
      </c>
      <c r="E6">
        <v>0.25</v>
      </c>
      <c r="F6">
        <v>3.1191612000000001E-8</v>
      </c>
      <c r="G6">
        <v>1.8540299999999999E-5</v>
      </c>
    </row>
    <row r="7" spans="1:7" x14ac:dyDescent="0.2">
      <c r="A7" t="s">
        <v>17</v>
      </c>
      <c r="B7" s="1">
        <v>184</v>
      </c>
      <c r="C7" t="s">
        <v>18</v>
      </c>
      <c r="D7" s="2">
        <f t="shared" si="0"/>
        <v>19.000000006400001</v>
      </c>
      <c r="E7">
        <v>0.1032608696</v>
      </c>
      <c r="F7">
        <v>1.3290899000000001E-7</v>
      </c>
      <c r="G7">
        <v>5.6429399999999999E-5</v>
      </c>
    </row>
    <row r="8" spans="1:7" x14ac:dyDescent="0.2">
      <c r="A8" t="s">
        <v>19</v>
      </c>
      <c r="B8" s="1">
        <v>1143</v>
      </c>
      <c r="C8" t="s">
        <v>20</v>
      </c>
      <c r="D8" s="2">
        <f t="shared" si="0"/>
        <v>57.999999950999999</v>
      </c>
      <c r="E8">
        <v>5.0743656999999998E-2</v>
      </c>
      <c r="F8">
        <v>1.2269903000000001E-7</v>
      </c>
      <c r="G8">
        <v>5.6429399999999999E-5</v>
      </c>
    </row>
    <row r="9" spans="1:7" x14ac:dyDescent="0.2">
      <c r="A9" t="s">
        <v>21</v>
      </c>
      <c r="B9" s="1">
        <v>717</v>
      </c>
      <c r="C9" t="s">
        <v>22</v>
      </c>
      <c r="D9" s="2">
        <f t="shared" si="0"/>
        <v>42.000000030300001</v>
      </c>
      <c r="E9">
        <v>5.8577405899999997E-2</v>
      </c>
      <c r="F9">
        <v>1.7158807E-7</v>
      </c>
      <c r="G9">
        <v>6.3744999999999994E-5</v>
      </c>
    </row>
    <row r="10" spans="1:7" x14ac:dyDescent="0.2">
      <c r="A10" t="s">
        <v>23</v>
      </c>
      <c r="B10" s="1">
        <v>76</v>
      </c>
      <c r="C10" t="s">
        <v>24</v>
      </c>
      <c r="D10" s="2">
        <f t="shared" si="0"/>
        <v>11.9999999968</v>
      </c>
      <c r="E10">
        <v>0.15789473679999999</v>
      </c>
      <c r="F10">
        <v>2.9296308999999998E-7</v>
      </c>
      <c r="G10">
        <v>9.6742899999999998E-5</v>
      </c>
    </row>
    <row r="11" spans="1:7" x14ac:dyDescent="0.2">
      <c r="A11" t="s">
        <v>25</v>
      </c>
      <c r="B11" s="1">
        <v>728</v>
      </c>
      <c r="C11" t="s">
        <v>26</v>
      </c>
      <c r="D11" s="2">
        <f t="shared" si="0"/>
        <v>40.999999986399999</v>
      </c>
      <c r="E11">
        <v>5.6318681299999999E-2</v>
      </c>
      <c r="F11">
        <v>6.3103206000000001E-7</v>
      </c>
      <c r="G11">
        <v>1.562856E-4</v>
      </c>
    </row>
    <row r="12" spans="1:7" x14ac:dyDescent="0.2">
      <c r="A12" t="s">
        <v>27</v>
      </c>
      <c r="B12" s="1">
        <v>129</v>
      </c>
      <c r="C12" t="s">
        <v>28</v>
      </c>
      <c r="D12" s="2">
        <f t="shared" si="0"/>
        <v>15.000000004199999</v>
      </c>
      <c r="E12">
        <v>0.1162790698</v>
      </c>
      <c r="F12">
        <v>5.9366352999999998E-7</v>
      </c>
      <c r="G12">
        <v>1.562856E-4</v>
      </c>
    </row>
    <row r="13" spans="1:7" x14ac:dyDescent="0.2">
      <c r="A13" t="s">
        <v>29</v>
      </c>
      <c r="B13" s="1">
        <v>444</v>
      </c>
      <c r="C13" t="s">
        <v>30</v>
      </c>
      <c r="D13" s="2">
        <f t="shared" si="0"/>
        <v>30.000000014400001</v>
      </c>
      <c r="E13">
        <v>6.7567567600000003E-2</v>
      </c>
      <c r="F13">
        <v>5.3654403999999995E-7</v>
      </c>
      <c r="G13">
        <v>1.562856E-4</v>
      </c>
    </row>
    <row r="14" spans="1:7" x14ac:dyDescent="0.2">
      <c r="A14" t="s">
        <v>31</v>
      </c>
      <c r="B14" s="1">
        <v>55</v>
      </c>
      <c r="C14" t="s">
        <v>32</v>
      </c>
      <c r="D14" s="2">
        <f t="shared" si="0"/>
        <v>9.9999999989999999</v>
      </c>
      <c r="E14">
        <v>0.18181818180000001</v>
      </c>
      <c r="F14">
        <v>7.4343960999999995E-7</v>
      </c>
      <c r="G14">
        <v>1.6996169999999999E-4</v>
      </c>
    </row>
    <row r="15" spans="1:7" x14ac:dyDescent="0.2">
      <c r="A15" t="s">
        <v>33</v>
      </c>
      <c r="B15" s="1">
        <v>84</v>
      </c>
      <c r="C15" t="s">
        <v>34</v>
      </c>
      <c r="D15" s="2">
        <f t="shared" si="0"/>
        <v>12.0000000036</v>
      </c>
      <c r="E15">
        <v>0.14285714290000001</v>
      </c>
      <c r="F15">
        <v>8.7620489000000003E-7</v>
      </c>
      <c r="G15">
        <v>1.8600579999999999E-4</v>
      </c>
    </row>
    <row r="16" spans="1:7" x14ac:dyDescent="0.2">
      <c r="A16" t="s">
        <v>35</v>
      </c>
      <c r="B16" s="1">
        <v>199</v>
      </c>
      <c r="C16" t="s">
        <v>36</v>
      </c>
      <c r="D16" s="2">
        <f t="shared" si="0"/>
        <v>17.999999998700002</v>
      </c>
      <c r="E16">
        <v>9.0452261300000003E-2</v>
      </c>
      <c r="F16">
        <v>1.8561236E-6</v>
      </c>
      <c r="G16">
        <v>3.6776000000000002E-4</v>
      </c>
    </row>
    <row r="17" spans="1:7" x14ac:dyDescent="0.2">
      <c r="A17" t="s">
        <v>37</v>
      </c>
      <c r="B17" s="1">
        <v>77</v>
      </c>
      <c r="C17" t="s">
        <v>38</v>
      </c>
      <c r="D17" s="2">
        <f t="shared" si="0"/>
        <v>11.0000000033</v>
      </c>
      <c r="E17">
        <v>0.14285714290000001</v>
      </c>
      <c r="F17">
        <v>2.4661597000000001E-6</v>
      </c>
      <c r="G17">
        <v>4.5808920000000003E-4</v>
      </c>
    </row>
    <row r="18" spans="1:7" x14ac:dyDescent="0.2">
      <c r="A18" t="s">
        <v>39</v>
      </c>
      <c r="B18" s="1">
        <v>184</v>
      </c>
      <c r="C18" t="s">
        <v>40</v>
      </c>
      <c r="D18" s="2">
        <f t="shared" si="0"/>
        <v>16.999999991199999</v>
      </c>
      <c r="E18">
        <v>9.2391304300000004E-2</v>
      </c>
      <c r="F18">
        <v>2.6527225999999998E-6</v>
      </c>
      <c r="G18">
        <v>4.6375829999999998E-4</v>
      </c>
    </row>
    <row r="19" spans="1:7" x14ac:dyDescent="0.2">
      <c r="A19" t="s">
        <v>41</v>
      </c>
      <c r="B19" s="1">
        <v>693</v>
      </c>
      <c r="C19" t="s">
        <v>42</v>
      </c>
      <c r="D19" s="2">
        <f t="shared" si="0"/>
        <v>37.999999976399998</v>
      </c>
      <c r="E19">
        <v>5.4834054799999997E-2</v>
      </c>
      <c r="F19">
        <v>2.8279092E-6</v>
      </c>
      <c r="G19">
        <v>4.6691920000000001E-4</v>
      </c>
    </row>
    <row r="20" spans="1:7" x14ac:dyDescent="0.2">
      <c r="A20" t="s">
        <v>43</v>
      </c>
      <c r="B20" s="1">
        <v>1435</v>
      </c>
      <c r="C20" t="s">
        <v>44</v>
      </c>
      <c r="D20" s="2">
        <f t="shared" si="0"/>
        <v>62.999999965000001</v>
      </c>
      <c r="E20">
        <v>4.3902439000000001E-2</v>
      </c>
      <c r="F20">
        <v>3.9526252E-6</v>
      </c>
      <c r="G20">
        <v>6.1827379999999997E-4</v>
      </c>
    </row>
    <row r="21" spans="1:7" x14ac:dyDescent="0.2">
      <c r="A21" t="s">
        <v>45</v>
      </c>
      <c r="B21" s="1">
        <v>580</v>
      </c>
      <c r="C21" t="s">
        <v>46</v>
      </c>
      <c r="D21" s="2">
        <f t="shared" si="0"/>
        <v>32.999999985999999</v>
      </c>
      <c r="E21">
        <v>5.6896551699999999E-2</v>
      </c>
      <c r="F21">
        <v>5.7029471000000002E-6</v>
      </c>
      <c r="G21">
        <v>8.4745790000000001E-4</v>
      </c>
    </row>
    <row r="22" spans="1:7" x14ac:dyDescent="0.2">
      <c r="A22" t="s">
        <v>47</v>
      </c>
      <c r="B22" s="1">
        <v>140</v>
      </c>
      <c r="C22" t="s">
        <v>48</v>
      </c>
      <c r="D22" s="2">
        <f t="shared" si="0"/>
        <v>14</v>
      </c>
      <c r="E22">
        <v>0.1</v>
      </c>
      <c r="F22">
        <v>7.9098379000000007E-6</v>
      </c>
      <c r="G22">
        <v>1.1194304E-3</v>
      </c>
    </row>
    <row r="23" spans="1:7" x14ac:dyDescent="0.2">
      <c r="A23" t="s">
        <v>49</v>
      </c>
      <c r="B23" s="1">
        <v>246</v>
      </c>
      <c r="C23" t="s">
        <v>50</v>
      </c>
      <c r="D23" s="2">
        <f t="shared" si="0"/>
        <v>19.000000010400001</v>
      </c>
      <c r="E23">
        <v>7.72357724E-2</v>
      </c>
      <c r="F23">
        <v>9.2714686999999996E-6</v>
      </c>
      <c r="G23">
        <v>1.2524910999999999E-3</v>
      </c>
    </row>
    <row r="24" spans="1:7" x14ac:dyDescent="0.2">
      <c r="A24" t="s">
        <v>51</v>
      </c>
      <c r="B24" s="1">
        <v>97</v>
      </c>
      <c r="C24" t="s">
        <v>52</v>
      </c>
      <c r="D24" s="2">
        <f t="shared" si="0"/>
        <v>11.0000000043</v>
      </c>
      <c r="E24">
        <v>0.1134020619</v>
      </c>
      <c r="F24">
        <v>2.2417900000000001E-5</v>
      </c>
      <c r="G24">
        <v>2.6650348E-3</v>
      </c>
    </row>
    <row r="25" spans="1:7" x14ac:dyDescent="0.2">
      <c r="A25" t="s">
        <v>53</v>
      </c>
      <c r="B25" s="1">
        <v>217</v>
      </c>
      <c r="C25" t="s">
        <v>54</v>
      </c>
      <c r="D25" s="2">
        <f t="shared" si="0"/>
        <v>16.9999999946</v>
      </c>
      <c r="E25">
        <v>7.8341013799999998E-2</v>
      </c>
      <c r="F25">
        <v>2.1928400000000002E-5</v>
      </c>
      <c r="G25">
        <v>2.6650348E-3</v>
      </c>
    </row>
    <row r="26" spans="1:7" x14ac:dyDescent="0.2">
      <c r="A26" t="s">
        <v>55</v>
      </c>
      <c r="B26" s="1">
        <v>202</v>
      </c>
      <c r="C26" t="s">
        <v>56</v>
      </c>
      <c r="D26" s="2">
        <f t="shared" si="0"/>
        <v>16.0000000016</v>
      </c>
      <c r="E26">
        <v>7.9207920799999998E-2</v>
      </c>
      <c r="F26">
        <v>3.2772599999999999E-5</v>
      </c>
      <c r="G26">
        <v>3.4785734000000001E-3</v>
      </c>
    </row>
    <row r="27" spans="1:7" x14ac:dyDescent="0.2">
      <c r="A27" t="s">
        <v>57</v>
      </c>
      <c r="B27" s="1">
        <v>296</v>
      </c>
      <c r="C27" t="s">
        <v>58</v>
      </c>
      <c r="D27" s="2">
        <f t="shared" si="0"/>
        <v>20.000000009600001</v>
      </c>
      <c r="E27">
        <v>6.7567567600000003E-2</v>
      </c>
      <c r="F27">
        <v>3.5589000000000001E-5</v>
      </c>
      <c r="G27">
        <v>3.6472619E-3</v>
      </c>
    </row>
    <row r="28" spans="1:7" x14ac:dyDescent="0.2">
      <c r="A28" t="s">
        <v>59</v>
      </c>
      <c r="B28" s="1">
        <v>85</v>
      </c>
      <c r="C28" t="s">
        <v>60</v>
      </c>
      <c r="D28" s="2">
        <f t="shared" si="0"/>
        <v>9.9999999979999998</v>
      </c>
      <c r="E28">
        <v>0.1176470588</v>
      </c>
      <c r="F28">
        <v>3.7934500000000001E-5</v>
      </c>
      <c r="G28">
        <v>3.7580425999999998E-3</v>
      </c>
    </row>
    <row r="29" spans="1:7" x14ac:dyDescent="0.2">
      <c r="A29" t="s">
        <v>61</v>
      </c>
      <c r="B29" s="1">
        <v>90</v>
      </c>
      <c r="C29" t="s">
        <v>62</v>
      </c>
      <c r="D29" s="2">
        <f t="shared" si="0"/>
        <v>9.9999999989999999</v>
      </c>
      <c r="E29">
        <v>0.11111111110000001</v>
      </c>
      <c r="F29">
        <v>6.1296899999999999E-5</v>
      </c>
      <c r="G29">
        <v>5.8730320000000003E-3</v>
      </c>
    </row>
    <row r="30" spans="1:7" x14ac:dyDescent="0.2">
      <c r="A30" t="s">
        <v>63</v>
      </c>
      <c r="B30" s="1">
        <v>149</v>
      </c>
      <c r="C30" t="s">
        <v>64</v>
      </c>
      <c r="D30" s="2">
        <f t="shared" si="0"/>
        <v>12.999999992899999</v>
      </c>
      <c r="E30">
        <v>8.7248322099999998E-2</v>
      </c>
      <c r="F30">
        <v>6.5211999999999998E-5</v>
      </c>
      <c r="G30">
        <v>5.8730320000000003E-3</v>
      </c>
    </row>
    <row r="31" spans="1:7" x14ac:dyDescent="0.2">
      <c r="A31" t="s">
        <v>65</v>
      </c>
      <c r="B31" s="1">
        <v>575</v>
      </c>
      <c r="C31" t="s">
        <v>66</v>
      </c>
      <c r="D31" s="2">
        <f t="shared" si="0"/>
        <v>29.999999975000001</v>
      </c>
      <c r="E31">
        <v>5.2173913000000002E-2</v>
      </c>
      <c r="F31">
        <v>6.4363900000000002E-5</v>
      </c>
      <c r="G31">
        <v>5.8730320000000003E-3</v>
      </c>
    </row>
    <row r="32" spans="1:7" x14ac:dyDescent="0.2">
      <c r="A32" t="s">
        <v>67</v>
      </c>
      <c r="B32" s="1">
        <v>132</v>
      </c>
      <c r="C32" t="s">
        <v>68</v>
      </c>
      <c r="D32" s="2">
        <f t="shared" si="0"/>
        <v>11.9999999988</v>
      </c>
      <c r="E32">
        <v>9.0909090900000003E-2</v>
      </c>
      <c r="F32">
        <v>8.2885499999999998E-5</v>
      </c>
      <c r="G32">
        <v>6.6577206E-3</v>
      </c>
    </row>
    <row r="33" spans="1:7" x14ac:dyDescent="0.2">
      <c r="A33" t="s">
        <v>69</v>
      </c>
      <c r="B33" s="1">
        <v>94</v>
      </c>
      <c r="C33" t="s">
        <v>70</v>
      </c>
      <c r="D33" s="2">
        <f t="shared" si="0"/>
        <v>9.9999999977999998</v>
      </c>
      <c r="E33">
        <v>0.10638297870000001</v>
      </c>
      <c r="F33">
        <v>8.77662E-5</v>
      </c>
      <c r="G33">
        <v>6.8642410000000001E-3</v>
      </c>
    </row>
    <row r="34" spans="1:7" x14ac:dyDescent="0.2">
      <c r="A34" t="s">
        <v>71</v>
      </c>
      <c r="B34" s="1">
        <v>345</v>
      </c>
      <c r="C34" t="s">
        <v>72</v>
      </c>
      <c r="D34" s="2">
        <f t="shared" si="0"/>
        <v>20.999999994</v>
      </c>
      <c r="E34">
        <v>6.0869565200000003E-2</v>
      </c>
      <c r="F34">
        <v>9.6815099999999994E-5</v>
      </c>
      <c r="G34">
        <v>7.3778085999999998E-3</v>
      </c>
    </row>
    <row r="35" spans="1:7" x14ac:dyDescent="0.2">
      <c r="A35" t="s">
        <v>73</v>
      </c>
      <c r="B35" s="1">
        <v>178</v>
      </c>
      <c r="C35" t="s">
        <v>74</v>
      </c>
      <c r="D35" s="2">
        <f t="shared" si="0"/>
        <v>14.0000000012</v>
      </c>
      <c r="E35">
        <v>7.8651685400000004E-2</v>
      </c>
      <c r="F35">
        <v>1.036851E-4</v>
      </c>
      <c r="G35">
        <v>7.5159017999999996E-3</v>
      </c>
    </row>
    <row r="36" spans="1:7" x14ac:dyDescent="0.2">
      <c r="A36" t="s">
        <v>75</v>
      </c>
      <c r="B36" s="1">
        <v>200</v>
      </c>
      <c r="C36" t="s">
        <v>76</v>
      </c>
      <c r="D36" s="2">
        <f t="shared" si="0"/>
        <v>15</v>
      </c>
      <c r="E36">
        <v>7.4999999999999997E-2</v>
      </c>
      <c r="F36">
        <v>1.011854E-4</v>
      </c>
      <c r="G36">
        <v>7.5159017999999996E-3</v>
      </c>
    </row>
    <row r="37" spans="1:7" x14ac:dyDescent="0.2">
      <c r="A37" t="s">
        <v>77</v>
      </c>
      <c r="B37" s="1">
        <v>159</v>
      </c>
      <c r="C37" t="s">
        <v>78</v>
      </c>
      <c r="D37" s="2">
        <f t="shared" si="0"/>
        <v>13.000000001699998</v>
      </c>
      <c r="E37">
        <v>8.1761006299999994E-2</v>
      </c>
      <c r="F37">
        <v>1.227778E-4</v>
      </c>
      <c r="G37">
        <v>8.6879917999999993E-3</v>
      </c>
    </row>
    <row r="38" spans="1:7" x14ac:dyDescent="0.2">
      <c r="A38" t="s">
        <v>79</v>
      </c>
      <c r="B38" s="1">
        <v>629</v>
      </c>
      <c r="C38" t="s">
        <v>80</v>
      </c>
      <c r="D38" s="2">
        <f t="shared" si="0"/>
        <v>31.000000002299998</v>
      </c>
      <c r="E38">
        <v>4.9284578699999998E-2</v>
      </c>
      <c r="F38">
        <v>1.2989579999999999E-4</v>
      </c>
      <c r="G38">
        <v>8.7738686999999996E-3</v>
      </c>
    </row>
    <row r="39" spans="1:7" x14ac:dyDescent="0.2">
      <c r="A39" t="s">
        <v>81</v>
      </c>
      <c r="B39" s="1">
        <v>724</v>
      </c>
      <c r="C39" t="s">
        <v>82</v>
      </c>
      <c r="D39" s="2">
        <f t="shared" si="0"/>
        <v>34.000000023999995</v>
      </c>
      <c r="E39">
        <v>4.6961325999999998E-2</v>
      </c>
      <c r="F39">
        <v>1.545354E-4</v>
      </c>
      <c r="G39">
        <v>1.0206204300000001E-2</v>
      </c>
    </row>
    <row r="40" spans="1:7" x14ac:dyDescent="0.2">
      <c r="A40" t="s">
        <v>83</v>
      </c>
      <c r="B40" s="1">
        <v>309</v>
      </c>
      <c r="C40" t="s">
        <v>84</v>
      </c>
      <c r="D40" s="2">
        <f t="shared" si="0"/>
        <v>18.999999987900001</v>
      </c>
      <c r="E40">
        <v>6.1488673100000002E-2</v>
      </c>
      <c r="F40">
        <v>1.7402140000000001E-4</v>
      </c>
      <c r="G40">
        <v>1.1004074399999999E-2</v>
      </c>
    </row>
    <row r="41" spans="1:7" x14ac:dyDescent="0.2">
      <c r="A41" t="s">
        <v>85</v>
      </c>
      <c r="B41" s="1">
        <v>143</v>
      </c>
      <c r="C41" t="s">
        <v>86</v>
      </c>
      <c r="D41" s="2">
        <f t="shared" si="0"/>
        <v>11.9999999977</v>
      </c>
      <c r="E41">
        <v>8.3916083899999994E-2</v>
      </c>
      <c r="F41">
        <v>1.71977E-4</v>
      </c>
      <c r="G41">
        <v>1.1004074399999999E-2</v>
      </c>
    </row>
    <row r="42" spans="1:7" x14ac:dyDescent="0.2">
      <c r="A42" t="s">
        <v>87</v>
      </c>
      <c r="B42" s="1">
        <v>144</v>
      </c>
      <c r="C42" t="s">
        <v>88</v>
      </c>
      <c r="D42" s="2">
        <f t="shared" si="0"/>
        <v>11.999999995200001</v>
      </c>
      <c r="E42">
        <v>8.3333333300000006E-2</v>
      </c>
      <c r="F42">
        <v>1.8303899999999999E-4</v>
      </c>
      <c r="G42">
        <v>1.13331618E-2</v>
      </c>
    </row>
    <row r="43" spans="1:7" x14ac:dyDescent="0.2">
      <c r="A43" t="s">
        <v>89</v>
      </c>
      <c r="B43" s="1">
        <v>417</v>
      </c>
      <c r="C43" t="s">
        <v>90</v>
      </c>
      <c r="D43" s="2">
        <f t="shared" si="0"/>
        <v>23.000000000099998</v>
      </c>
      <c r="E43">
        <v>5.5155875299999997E-2</v>
      </c>
      <c r="F43">
        <v>1.8869150000000001E-4</v>
      </c>
      <c r="G43">
        <v>1.1444716000000001E-2</v>
      </c>
    </row>
    <row r="44" spans="1:7" x14ac:dyDescent="0.2">
      <c r="A44" t="s">
        <v>91</v>
      </c>
      <c r="B44" s="1">
        <v>825</v>
      </c>
      <c r="C44" t="s">
        <v>92</v>
      </c>
      <c r="D44" s="2">
        <f t="shared" si="0"/>
        <v>36.999999959999997</v>
      </c>
      <c r="E44">
        <v>4.4848484799999998E-2</v>
      </c>
      <c r="F44">
        <v>1.964398E-4</v>
      </c>
      <c r="G44">
        <v>1.14474303E-2</v>
      </c>
    </row>
    <row r="45" spans="1:7" x14ac:dyDescent="0.2">
      <c r="A45" t="s">
        <v>93</v>
      </c>
      <c r="B45" s="1">
        <v>124</v>
      </c>
      <c r="C45" t="s">
        <v>94</v>
      </c>
      <c r="D45" s="2">
        <f t="shared" si="0"/>
        <v>10.999999997600002</v>
      </c>
      <c r="E45">
        <v>8.8709677400000006E-2</v>
      </c>
      <c r="F45">
        <v>1.9575150000000001E-4</v>
      </c>
      <c r="G45">
        <v>1.14474303E-2</v>
      </c>
    </row>
    <row r="46" spans="1:7" x14ac:dyDescent="0.2">
      <c r="A46" t="s">
        <v>95</v>
      </c>
      <c r="B46" s="1">
        <v>238</v>
      </c>
      <c r="C46" t="s">
        <v>96</v>
      </c>
      <c r="D46" s="2">
        <f t="shared" si="0"/>
        <v>16.000000010399997</v>
      </c>
      <c r="E46">
        <v>6.7226890799999994E-2</v>
      </c>
      <c r="F46">
        <v>2.0473409999999999E-4</v>
      </c>
      <c r="G46">
        <v>1.17013386E-2</v>
      </c>
    </row>
    <row r="47" spans="1:7" x14ac:dyDescent="0.2">
      <c r="A47" t="s">
        <v>97</v>
      </c>
      <c r="B47" s="1">
        <v>504</v>
      </c>
      <c r="C47" t="s">
        <v>98</v>
      </c>
      <c r="D47" s="2">
        <f t="shared" si="0"/>
        <v>26.000000006400001</v>
      </c>
      <c r="E47">
        <v>5.1587301600000003E-2</v>
      </c>
      <c r="F47">
        <v>2.1156009999999999E-4</v>
      </c>
      <c r="G47">
        <v>1.18633301E-2</v>
      </c>
    </row>
    <row r="48" spans="1:7" x14ac:dyDescent="0.2">
      <c r="A48" t="s">
        <v>99</v>
      </c>
      <c r="B48" s="1">
        <v>741</v>
      </c>
      <c r="C48" t="s">
        <v>100</v>
      </c>
      <c r="D48" s="2">
        <f t="shared" si="0"/>
        <v>33.999999984600002</v>
      </c>
      <c r="E48">
        <v>4.5883940599999999E-2</v>
      </c>
      <c r="F48">
        <v>2.28559E-4</v>
      </c>
      <c r="G48">
        <v>1.2552849899999999E-2</v>
      </c>
    </row>
    <row r="49" spans="1:7" x14ac:dyDescent="0.2">
      <c r="A49" t="s">
        <v>101</v>
      </c>
      <c r="B49" s="1">
        <v>87</v>
      </c>
      <c r="C49" t="s">
        <v>102</v>
      </c>
      <c r="D49" s="2">
        <f t="shared" si="0"/>
        <v>9.0000000033000003</v>
      </c>
      <c r="E49">
        <v>0.1034482759</v>
      </c>
      <c r="F49">
        <v>2.365275E-4</v>
      </c>
      <c r="G49">
        <v>1.2552849899999999E-2</v>
      </c>
    </row>
    <row r="50" spans="1:7" x14ac:dyDescent="0.2">
      <c r="A50" t="s">
        <v>103</v>
      </c>
      <c r="B50" s="1">
        <v>195</v>
      </c>
      <c r="C50" t="s">
        <v>104</v>
      </c>
      <c r="D50" s="2">
        <f t="shared" si="0"/>
        <v>14.000000001000002</v>
      </c>
      <c r="E50">
        <v>7.1794871800000007E-2</v>
      </c>
      <c r="F50">
        <v>2.5626140000000001E-4</v>
      </c>
      <c r="G50">
        <v>1.33615591E-2</v>
      </c>
    </row>
    <row r="51" spans="1:7" x14ac:dyDescent="0.2">
      <c r="A51" t="s">
        <v>105</v>
      </c>
      <c r="B51" s="1">
        <v>131</v>
      </c>
      <c r="C51" t="s">
        <v>106</v>
      </c>
      <c r="D51" s="2">
        <f t="shared" si="0"/>
        <v>10.999999993599999</v>
      </c>
      <c r="E51">
        <v>8.3969465600000001E-2</v>
      </c>
      <c r="F51">
        <v>3.0895219999999999E-4</v>
      </c>
      <c r="G51">
        <v>1.54339905E-2</v>
      </c>
    </row>
    <row r="52" spans="1:7" x14ac:dyDescent="0.2">
      <c r="A52" t="s">
        <v>107</v>
      </c>
      <c r="B52" s="1">
        <v>199</v>
      </c>
      <c r="C52" t="s">
        <v>108</v>
      </c>
      <c r="D52" s="2">
        <f t="shared" si="0"/>
        <v>14.0000000012</v>
      </c>
      <c r="E52">
        <v>7.0351758799999997E-2</v>
      </c>
      <c r="F52">
        <v>3.1158800000000001E-4</v>
      </c>
      <c r="G52">
        <v>1.54339905E-2</v>
      </c>
    </row>
    <row r="53" spans="1:7" x14ac:dyDescent="0.2">
      <c r="A53" t="s">
        <v>109</v>
      </c>
      <c r="B53" s="1">
        <v>199</v>
      </c>
      <c r="C53" t="s">
        <v>110</v>
      </c>
      <c r="D53" s="2">
        <f t="shared" si="0"/>
        <v>14.0000000012</v>
      </c>
      <c r="E53">
        <v>7.0351758799999997E-2</v>
      </c>
      <c r="F53">
        <v>3.1158800000000001E-4</v>
      </c>
      <c r="G53">
        <v>1.54339905E-2</v>
      </c>
    </row>
    <row r="54" spans="1:7" x14ac:dyDescent="0.2">
      <c r="A54" t="s">
        <v>111</v>
      </c>
      <c r="B54" s="1">
        <v>200</v>
      </c>
      <c r="C54" t="s">
        <v>112</v>
      </c>
      <c r="D54" s="2">
        <f t="shared" si="0"/>
        <v>14.000000000000002</v>
      </c>
      <c r="E54">
        <v>7.0000000000000007E-2</v>
      </c>
      <c r="F54">
        <v>3.2688070000000001E-4</v>
      </c>
      <c r="G54">
        <v>1.59260567E-2</v>
      </c>
    </row>
    <row r="55" spans="1:7" x14ac:dyDescent="0.2">
      <c r="A55" t="s">
        <v>113</v>
      </c>
      <c r="B55" s="1">
        <v>1117</v>
      </c>
      <c r="C55" t="s">
        <v>114</v>
      </c>
      <c r="D55" s="2">
        <f t="shared" si="0"/>
        <v>44.999999947200003</v>
      </c>
      <c r="E55">
        <v>4.02864816E-2</v>
      </c>
      <c r="F55">
        <v>4.2014850000000002E-4</v>
      </c>
      <c r="G55">
        <v>1.9820336500000001E-2</v>
      </c>
    </row>
    <row r="56" spans="1:7" x14ac:dyDescent="0.2">
      <c r="A56" t="s">
        <v>115</v>
      </c>
      <c r="B56" s="1">
        <v>561</v>
      </c>
      <c r="C56" t="s">
        <v>116</v>
      </c>
      <c r="D56" s="2">
        <f t="shared" si="0"/>
        <v>26.999999974200001</v>
      </c>
      <c r="E56">
        <v>4.81283422E-2</v>
      </c>
      <c r="F56">
        <v>4.4626540000000003E-4</v>
      </c>
      <c r="G56">
        <v>2.0450871200000002E-2</v>
      </c>
    </row>
    <row r="57" spans="1:7" x14ac:dyDescent="0.2">
      <c r="A57" t="s">
        <v>117</v>
      </c>
      <c r="B57" s="1">
        <v>479</v>
      </c>
      <c r="C57" t="s">
        <v>118</v>
      </c>
      <c r="D57" s="2">
        <f t="shared" si="0"/>
        <v>23.9999999839</v>
      </c>
      <c r="E57">
        <v>5.0104384100000003E-2</v>
      </c>
      <c r="F57">
        <v>5.1145010000000002E-4</v>
      </c>
      <c r="G57">
        <v>2.2029417700000001E-2</v>
      </c>
    </row>
    <row r="58" spans="1:7" x14ac:dyDescent="0.2">
      <c r="A58" t="s">
        <v>119</v>
      </c>
      <c r="B58" s="1">
        <v>751</v>
      </c>
      <c r="C58" t="s">
        <v>120</v>
      </c>
      <c r="D58" s="2">
        <f t="shared" si="0"/>
        <v>33.000000036499998</v>
      </c>
      <c r="E58">
        <v>4.3941411499999999E-2</v>
      </c>
      <c r="F58">
        <v>5.4419120000000004E-4</v>
      </c>
      <c r="G58">
        <v>2.3104801800000001E-2</v>
      </c>
    </row>
    <row r="59" spans="1:7" x14ac:dyDescent="0.2">
      <c r="A59" t="s">
        <v>121</v>
      </c>
      <c r="B59" s="1">
        <v>121</v>
      </c>
      <c r="C59" t="s">
        <v>122</v>
      </c>
      <c r="D59" s="2">
        <f t="shared" si="0"/>
        <v>10.0000000001</v>
      </c>
      <c r="E59">
        <v>8.2644628100000006E-2</v>
      </c>
      <c r="F59">
        <v>6.3040600000000002E-4</v>
      </c>
      <c r="G59">
        <v>2.5665295599999999E-2</v>
      </c>
    </row>
    <row r="60" spans="1:7" x14ac:dyDescent="0.2">
      <c r="A60" t="s">
        <v>123</v>
      </c>
      <c r="B60" s="1">
        <v>267</v>
      </c>
      <c r="C60" t="s">
        <v>124</v>
      </c>
      <c r="D60" s="2">
        <f t="shared" si="0"/>
        <v>15.999999991199999</v>
      </c>
      <c r="E60">
        <v>5.99250936E-2</v>
      </c>
      <c r="F60">
        <v>6.6777510000000004E-4</v>
      </c>
      <c r="G60">
        <v>2.6819292000000002E-2</v>
      </c>
    </row>
    <row r="61" spans="1:7" x14ac:dyDescent="0.2">
      <c r="A61" t="s">
        <v>125</v>
      </c>
      <c r="B61" s="1">
        <v>145</v>
      </c>
      <c r="C61" t="s">
        <v>126</v>
      </c>
      <c r="D61" s="2">
        <f t="shared" si="0"/>
        <v>11.000000005</v>
      </c>
      <c r="E61">
        <v>7.5862069000000004E-2</v>
      </c>
      <c r="F61">
        <v>6.9720209999999999E-4</v>
      </c>
      <c r="G61">
        <v>2.7264271199999999E-2</v>
      </c>
    </row>
    <row r="62" spans="1:7" x14ac:dyDescent="0.2">
      <c r="A62" t="s">
        <v>127</v>
      </c>
      <c r="B62" s="1">
        <v>124</v>
      </c>
      <c r="C62" t="s">
        <v>128</v>
      </c>
      <c r="D62" s="2">
        <f t="shared" si="0"/>
        <v>10.0000000012</v>
      </c>
      <c r="E62">
        <v>8.0645161300000004E-2</v>
      </c>
      <c r="F62">
        <v>7.5493529999999997E-4</v>
      </c>
      <c r="G62">
        <v>2.9138541300000001E-2</v>
      </c>
    </row>
    <row r="63" spans="1:7" x14ac:dyDescent="0.2">
      <c r="A63" t="s">
        <v>129</v>
      </c>
      <c r="B63" s="1">
        <v>103</v>
      </c>
      <c r="C63" t="s">
        <v>130</v>
      </c>
      <c r="D63" s="2">
        <f t="shared" si="0"/>
        <v>9.0000000024000002</v>
      </c>
      <c r="E63">
        <v>8.7378640800000004E-2</v>
      </c>
      <c r="F63">
        <v>7.7927089999999997E-4</v>
      </c>
      <c r="G63">
        <v>2.9534853600000001E-2</v>
      </c>
    </row>
    <row r="64" spans="1:7" x14ac:dyDescent="0.2">
      <c r="A64" t="s">
        <v>131</v>
      </c>
      <c r="B64" s="1">
        <v>410</v>
      </c>
      <c r="C64" t="s">
        <v>132</v>
      </c>
      <c r="D64" s="2">
        <f t="shared" si="0"/>
        <v>21.000000002</v>
      </c>
      <c r="E64">
        <v>5.1219512199999997E-2</v>
      </c>
      <c r="F64">
        <v>8.1206180000000005E-4</v>
      </c>
      <c r="G64">
        <v>3.0168094400000001E-2</v>
      </c>
    </row>
    <row r="65" spans="1:7" x14ac:dyDescent="0.2">
      <c r="A65" t="s">
        <v>133</v>
      </c>
      <c r="B65" s="1">
        <v>332</v>
      </c>
      <c r="C65" t="s">
        <v>134</v>
      </c>
      <c r="D65" s="2">
        <f t="shared" si="0"/>
        <v>18.000000010000001</v>
      </c>
      <c r="E65">
        <v>5.4216867500000002E-2</v>
      </c>
      <c r="F65">
        <v>9.759848E-4</v>
      </c>
      <c r="G65">
        <v>3.3842594599999998E-2</v>
      </c>
    </row>
    <row r="66" spans="1:7" x14ac:dyDescent="0.2">
      <c r="A66" t="s">
        <v>135</v>
      </c>
      <c r="B66" s="1">
        <v>200</v>
      </c>
      <c r="C66" t="s">
        <v>136</v>
      </c>
      <c r="D66" s="2">
        <f t="shared" si="0"/>
        <v>13</v>
      </c>
      <c r="E66">
        <v>6.5000000000000002E-2</v>
      </c>
      <c r="F66">
        <v>9.7929450000000008E-4</v>
      </c>
      <c r="G66">
        <v>3.3842594599999998E-2</v>
      </c>
    </row>
    <row r="67" spans="1:7" x14ac:dyDescent="0.2">
      <c r="A67" t="s">
        <v>137</v>
      </c>
      <c r="B67" s="1">
        <v>200</v>
      </c>
      <c r="C67" t="s">
        <v>138</v>
      </c>
      <c r="D67" s="2">
        <f t="shared" ref="D67:D72" si="1">B67*E67</f>
        <v>13</v>
      </c>
      <c r="E67">
        <v>6.5000000000000002E-2</v>
      </c>
      <c r="F67">
        <v>9.7929450000000008E-4</v>
      </c>
      <c r="G67">
        <v>3.3842594599999998E-2</v>
      </c>
    </row>
    <row r="68" spans="1:7" x14ac:dyDescent="0.2">
      <c r="A68" t="s">
        <v>139</v>
      </c>
      <c r="B68" s="1">
        <v>200</v>
      </c>
      <c r="C68" t="s">
        <v>140</v>
      </c>
      <c r="D68" s="2">
        <f t="shared" si="1"/>
        <v>13</v>
      </c>
      <c r="E68">
        <v>6.5000000000000002E-2</v>
      </c>
      <c r="F68">
        <v>9.7929450000000008E-4</v>
      </c>
      <c r="G68">
        <v>3.3842594599999998E-2</v>
      </c>
    </row>
    <row r="69" spans="1:7" x14ac:dyDescent="0.2">
      <c r="A69" t="s">
        <v>141</v>
      </c>
      <c r="B69" s="1">
        <v>200</v>
      </c>
      <c r="C69" t="s">
        <v>142</v>
      </c>
      <c r="D69" s="2">
        <f t="shared" si="1"/>
        <v>13</v>
      </c>
      <c r="E69">
        <v>6.5000000000000002E-2</v>
      </c>
      <c r="F69">
        <v>9.7929450000000008E-4</v>
      </c>
      <c r="G69">
        <v>3.3842594599999998E-2</v>
      </c>
    </row>
    <row r="70" spans="1:7" x14ac:dyDescent="0.2">
      <c r="A70" t="s">
        <v>143</v>
      </c>
      <c r="B70" s="1">
        <v>202</v>
      </c>
      <c r="C70" t="s">
        <v>144</v>
      </c>
      <c r="D70" s="2">
        <f t="shared" si="1"/>
        <v>12.999999991199999</v>
      </c>
      <c r="E70">
        <v>6.4356435599999998E-2</v>
      </c>
      <c r="F70">
        <v>1.0651265E-3</v>
      </c>
      <c r="G70">
        <v>3.6385700600000001E-2</v>
      </c>
    </row>
    <row r="71" spans="1:7" x14ac:dyDescent="0.2">
      <c r="A71" t="s">
        <v>145</v>
      </c>
      <c r="B71" s="1">
        <v>203</v>
      </c>
      <c r="C71" t="s">
        <v>146</v>
      </c>
      <c r="D71" s="2">
        <f t="shared" si="1"/>
        <v>13.000000006699999</v>
      </c>
      <c r="E71">
        <v>6.4039408899999997E-2</v>
      </c>
      <c r="F71">
        <v>1.1102563999999999E-3</v>
      </c>
      <c r="G71">
        <v>3.7496386100000001E-2</v>
      </c>
    </row>
    <row r="72" spans="1:7" x14ac:dyDescent="0.2">
      <c r="A72" t="s">
        <v>147</v>
      </c>
      <c r="B72" s="1">
        <v>183</v>
      </c>
      <c r="C72" t="s">
        <v>148</v>
      </c>
      <c r="D72" s="2">
        <f t="shared" si="1"/>
        <v>12.0000000015</v>
      </c>
      <c r="E72">
        <v>6.5573770500000003E-2</v>
      </c>
      <c r="F72">
        <v>1.3741859999999999E-3</v>
      </c>
      <c r="G72">
        <v>4.58885492000000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Delong (NIH/NHLBI) [E]</dc:creator>
  <cp:lastModifiedBy>Liu, Delong (NIH/NHLBI) [E]</cp:lastModifiedBy>
  <dcterms:created xsi:type="dcterms:W3CDTF">2022-09-20T17:25:47Z</dcterms:created>
  <dcterms:modified xsi:type="dcterms:W3CDTF">2022-09-20T17:26:29Z</dcterms:modified>
</cp:coreProperties>
</file>